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370" windowHeight="1155" activeTab="1"/>
  </bookViews>
  <sheets>
    <sheet name="Sheet1" sheetId="18" r:id="rId1"/>
    <sheet name="Sheet2" sheetId="19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9" l="1"/>
  <c r="F16" i="19"/>
  <c r="F15" i="19"/>
  <c r="F14" i="19"/>
  <c r="F13" i="19"/>
  <c r="F12" i="19"/>
  <c r="F11" i="19"/>
  <c r="F10" i="19"/>
  <c r="F9" i="19"/>
  <c r="F8" i="19"/>
  <c r="F7" i="19"/>
  <c r="F6" i="19"/>
  <c r="F5" i="19"/>
  <c r="F4" i="19"/>
  <c r="F3" i="19"/>
  <c r="F3" i="18" l="1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</calcChain>
</file>

<file path=xl/sharedStrings.xml><?xml version="1.0" encoding="utf-8"?>
<sst xmlns="http://schemas.openxmlformats.org/spreadsheetml/2006/main" count="14" uniqueCount="8">
  <si>
    <t>st0</t>
    <phoneticPr fontId="1" type="noConversion"/>
  </si>
  <si>
    <t>f*</t>
    <phoneticPr fontId="1" type="noConversion"/>
  </si>
  <si>
    <t>β</t>
    <phoneticPr fontId="1" type="noConversion"/>
  </si>
  <si>
    <t>time average of output power</t>
    <phoneticPr fontId="1" type="noConversion"/>
  </si>
  <si>
    <t>time average of input power</t>
    <phoneticPr fontId="1" type="noConversion"/>
  </si>
  <si>
    <t>propulsion efficiency</t>
  </si>
  <si>
    <t>Small pitching amplitude</t>
    <phoneticPr fontId="1" type="noConversion"/>
  </si>
  <si>
    <t>Large pitching amplitu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7" workbookViewId="0">
      <selection activeCell="D28" sqref="A1:F32"/>
    </sheetView>
  </sheetViews>
  <sheetFormatPr defaultRowHeight="14.25" x14ac:dyDescent="0.2"/>
  <cols>
    <col min="4" max="4" width="19.625" customWidth="1"/>
    <col min="5" max="5" width="22.75" customWidth="1"/>
    <col min="6" max="6" width="19.75" customWidth="1"/>
  </cols>
  <sheetData>
    <row r="1" spans="1:6" x14ac:dyDescent="0.2">
      <c r="A1" s="1" t="s">
        <v>6</v>
      </c>
      <c r="B1" s="1"/>
      <c r="C1" s="1"/>
      <c r="D1" s="1"/>
      <c r="E1" s="1"/>
      <c r="F1" s="1"/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>
        <v>40</v>
      </c>
      <c r="B3">
        <v>0.30600000000000005</v>
      </c>
      <c r="C3">
        <v>1</v>
      </c>
      <c r="D3">
        <v>6.3623000000000003</v>
      </c>
      <c r="E3">
        <v>36.699199999999998</v>
      </c>
      <c r="F3">
        <f t="shared" ref="F3:F21" si="0">ABS(100*D3/E3)</f>
        <v>17.33634520643502</v>
      </c>
    </row>
    <row r="4" spans="1:6" x14ac:dyDescent="0.2">
      <c r="A4">
        <v>40</v>
      </c>
      <c r="B4">
        <v>0.30600000000000005</v>
      </c>
      <c r="C4">
        <v>1.5</v>
      </c>
      <c r="D4">
        <v>6.4991000000000003</v>
      </c>
      <c r="E4">
        <v>32.152200000000001</v>
      </c>
      <c r="F4">
        <f t="shared" si="0"/>
        <v>20.21354681794714</v>
      </c>
    </row>
    <row r="5" spans="1:6" x14ac:dyDescent="0.2">
      <c r="A5">
        <v>40</v>
      </c>
      <c r="B5">
        <v>0.30600000000000005</v>
      </c>
      <c r="C5">
        <v>2</v>
      </c>
      <c r="D5">
        <v>6.6003999999999996</v>
      </c>
      <c r="E5">
        <v>31.677900000000001</v>
      </c>
      <c r="F5">
        <f t="shared" si="0"/>
        <v>20.835977132322533</v>
      </c>
    </row>
    <row r="6" spans="1:6" x14ac:dyDescent="0.2">
      <c r="A6">
        <v>40</v>
      </c>
      <c r="B6">
        <v>0.30600000000000005</v>
      </c>
      <c r="C6">
        <v>3</v>
      </c>
      <c r="D6">
        <v>6.9531000000000001</v>
      </c>
      <c r="E6">
        <v>33.259799999999998</v>
      </c>
      <c r="F6">
        <f t="shared" si="0"/>
        <v>20.905417350675592</v>
      </c>
    </row>
    <row r="7" spans="1:6" x14ac:dyDescent="0.2">
      <c r="A7">
        <v>40</v>
      </c>
      <c r="B7">
        <v>0.30600000000000005</v>
      </c>
      <c r="C7">
        <v>4</v>
      </c>
      <c r="D7">
        <v>7.3281000000000001</v>
      </c>
      <c r="E7">
        <v>34.555799999999998</v>
      </c>
      <c r="F7">
        <f t="shared" si="0"/>
        <v>21.206570242911468</v>
      </c>
    </row>
    <row r="8" spans="1:6" x14ac:dyDescent="0.2">
      <c r="A8">
        <v>40</v>
      </c>
      <c r="B8">
        <v>0.34</v>
      </c>
      <c r="C8">
        <v>1</v>
      </c>
      <c r="D8">
        <v>5.8338000000000001</v>
      </c>
      <c r="E8">
        <v>42.100099999999998</v>
      </c>
      <c r="F8">
        <f t="shared" si="0"/>
        <v>13.856974211462681</v>
      </c>
    </row>
    <row r="9" spans="1:6" x14ac:dyDescent="0.2">
      <c r="A9">
        <v>40</v>
      </c>
      <c r="B9">
        <v>0.34</v>
      </c>
      <c r="C9">
        <v>1.5</v>
      </c>
      <c r="D9">
        <v>8.1135000000000002</v>
      </c>
      <c r="E9">
        <v>44.489199999999997</v>
      </c>
      <c r="F9">
        <f t="shared" si="0"/>
        <v>18.237010330597091</v>
      </c>
    </row>
    <row r="10" spans="1:6" x14ac:dyDescent="0.2">
      <c r="A10">
        <v>40</v>
      </c>
      <c r="B10">
        <v>0.34</v>
      </c>
      <c r="C10">
        <v>2</v>
      </c>
      <c r="D10">
        <v>8.1423000000000005</v>
      </c>
      <c r="E10">
        <v>40.178899999999999</v>
      </c>
      <c r="F10">
        <f t="shared" si="0"/>
        <v>20.265114276398808</v>
      </c>
    </row>
    <row r="11" spans="1:6" x14ac:dyDescent="0.2">
      <c r="A11">
        <v>40</v>
      </c>
      <c r="B11">
        <v>0.34</v>
      </c>
      <c r="C11">
        <v>3</v>
      </c>
      <c r="D11">
        <v>8.7468000000000004</v>
      </c>
      <c r="E11">
        <v>46.533000000000001</v>
      </c>
      <c r="F11">
        <f t="shared" si="0"/>
        <v>18.796982786409647</v>
      </c>
    </row>
    <row r="12" spans="1:6" x14ac:dyDescent="0.2">
      <c r="A12">
        <v>40</v>
      </c>
      <c r="B12">
        <v>0.34</v>
      </c>
      <c r="C12">
        <v>4</v>
      </c>
      <c r="D12">
        <v>9.1150000000000002</v>
      </c>
      <c r="E12">
        <v>48.090600000000002</v>
      </c>
      <c r="F12">
        <f t="shared" si="0"/>
        <v>18.953808020694272</v>
      </c>
    </row>
    <row r="13" spans="1:6" x14ac:dyDescent="0.2">
      <c r="A13">
        <v>40</v>
      </c>
      <c r="B13">
        <v>0.37400000000000005</v>
      </c>
      <c r="C13">
        <v>1</v>
      </c>
      <c r="D13">
        <v>8.6326000000000001</v>
      </c>
      <c r="E13">
        <v>66.319500000000005</v>
      </c>
      <c r="F13">
        <f t="shared" si="0"/>
        <v>13.016684383929311</v>
      </c>
    </row>
    <row r="14" spans="1:6" x14ac:dyDescent="0.2">
      <c r="A14">
        <v>40</v>
      </c>
      <c r="B14">
        <v>0.37400000000000005</v>
      </c>
      <c r="C14">
        <v>1.5</v>
      </c>
      <c r="D14">
        <v>9.7466000000000008</v>
      </c>
      <c r="E14">
        <v>58.927399999999999</v>
      </c>
      <c r="F14">
        <f t="shared" si="0"/>
        <v>16.540013643907589</v>
      </c>
    </row>
    <row r="15" spans="1:6" x14ac:dyDescent="0.2">
      <c r="A15">
        <v>40</v>
      </c>
      <c r="B15">
        <v>0.37400000000000005</v>
      </c>
      <c r="C15">
        <v>2</v>
      </c>
      <c r="D15">
        <v>9.6431000000000004</v>
      </c>
      <c r="E15">
        <v>58.472099999999998</v>
      </c>
      <c r="F15">
        <f t="shared" si="0"/>
        <v>16.491796942473421</v>
      </c>
    </row>
    <row r="16" spans="1:6" x14ac:dyDescent="0.2">
      <c r="A16">
        <v>40</v>
      </c>
      <c r="B16">
        <v>0.37400000000000005</v>
      </c>
      <c r="C16">
        <v>3</v>
      </c>
      <c r="D16">
        <v>10.706899999999999</v>
      </c>
      <c r="E16">
        <v>62.290300000000002</v>
      </c>
      <c r="F16">
        <f t="shared" si="0"/>
        <v>17.188711565043029</v>
      </c>
    </row>
    <row r="17" spans="1:6" x14ac:dyDescent="0.2">
      <c r="A17">
        <v>40</v>
      </c>
      <c r="B17">
        <v>0.37400000000000005</v>
      </c>
      <c r="C17">
        <v>4</v>
      </c>
      <c r="D17">
        <v>11.207100000000001</v>
      </c>
      <c r="E17">
        <v>64.780699999999996</v>
      </c>
      <c r="F17">
        <f t="shared" si="0"/>
        <v>17.300060048749089</v>
      </c>
    </row>
    <row r="18" spans="1:6" x14ac:dyDescent="0.2">
      <c r="A18">
        <v>60</v>
      </c>
      <c r="B18">
        <v>0.30600000000000005</v>
      </c>
      <c r="C18">
        <v>1</v>
      </c>
      <c r="D18">
        <v>4.2328999999999999</v>
      </c>
      <c r="E18">
        <v>13.027900000000001</v>
      </c>
      <c r="F18">
        <f t="shared" si="0"/>
        <v>32.49103846360503</v>
      </c>
    </row>
    <row r="19" spans="1:6" x14ac:dyDescent="0.2">
      <c r="A19">
        <v>60</v>
      </c>
      <c r="B19">
        <v>0.30600000000000005</v>
      </c>
      <c r="C19">
        <v>1.5</v>
      </c>
      <c r="D19">
        <v>2.6753</v>
      </c>
      <c r="E19">
        <v>7.617</v>
      </c>
      <c r="F19">
        <f t="shared" si="0"/>
        <v>35.122751739529996</v>
      </c>
    </row>
    <row r="20" spans="1:6" x14ac:dyDescent="0.2">
      <c r="A20">
        <v>60</v>
      </c>
      <c r="B20">
        <v>0.30600000000000005</v>
      </c>
      <c r="C20">
        <v>2</v>
      </c>
      <c r="D20">
        <v>2.0889000000000002</v>
      </c>
      <c r="E20">
        <v>6.2478999999999996</v>
      </c>
      <c r="F20">
        <f t="shared" si="0"/>
        <v>33.433633700923515</v>
      </c>
    </row>
    <row r="21" spans="1:6" x14ac:dyDescent="0.2">
      <c r="A21">
        <v>60</v>
      </c>
      <c r="B21">
        <v>0.30600000000000005</v>
      </c>
      <c r="C21">
        <v>3</v>
      </c>
      <c r="D21">
        <v>1.4619</v>
      </c>
      <c r="E21">
        <v>5.0076999999999998</v>
      </c>
      <c r="F21">
        <f t="shared" si="0"/>
        <v>29.193042714220102</v>
      </c>
    </row>
    <row r="22" spans="1:6" x14ac:dyDescent="0.2">
      <c r="A22">
        <v>60</v>
      </c>
      <c r="B22">
        <v>0.30600000000000005</v>
      </c>
      <c r="C22">
        <v>4</v>
      </c>
      <c r="D22">
        <v>1.1044</v>
      </c>
      <c r="E22">
        <v>3.8041</v>
      </c>
      <c r="F22">
        <f t="shared" ref="F22:F53" si="1">ABS(100*D22/E22)</f>
        <v>29.031834073762518</v>
      </c>
    </row>
    <row r="23" spans="1:6" x14ac:dyDescent="0.2">
      <c r="A23">
        <v>60</v>
      </c>
      <c r="B23">
        <v>0.34</v>
      </c>
      <c r="C23">
        <v>1</v>
      </c>
      <c r="D23">
        <v>5.5481999999999996</v>
      </c>
      <c r="E23">
        <v>18.6204</v>
      </c>
      <c r="F23">
        <f t="shared" si="1"/>
        <v>29.796352387703806</v>
      </c>
    </row>
    <row r="24" spans="1:6" x14ac:dyDescent="0.2">
      <c r="A24">
        <v>60</v>
      </c>
      <c r="B24">
        <v>0.34</v>
      </c>
      <c r="C24">
        <v>1.5</v>
      </c>
      <c r="D24">
        <v>3.7934000000000001</v>
      </c>
      <c r="E24">
        <v>11.6028</v>
      </c>
      <c r="F24">
        <f t="shared" si="1"/>
        <v>32.693832523184064</v>
      </c>
    </row>
    <row r="25" spans="1:6" x14ac:dyDescent="0.2">
      <c r="A25">
        <v>60</v>
      </c>
      <c r="B25">
        <v>0.34</v>
      </c>
      <c r="C25">
        <v>2</v>
      </c>
      <c r="D25">
        <v>3.1402999999999999</v>
      </c>
      <c r="E25">
        <v>9.9633000000000003</v>
      </c>
      <c r="F25">
        <f t="shared" si="1"/>
        <v>31.518673531861928</v>
      </c>
    </row>
    <row r="26" spans="1:6" x14ac:dyDescent="0.2">
      <c r="A26">
        <v>60</v>
      </c>
      <c r="B26">
        <v>0.34</v>
      </c>
      <c r="C26">
        <v>3</v>
      </c>
      <c r="D26">
        <v>2.4195000000000002</v>
      </c>
      <c r="E26">
        <v>8.6531000000000002</v>
      </c>
      <c r="F26">
        <f t="shared" si="1"/>
        <v>27.961077532907282</v>
      </c>
    </row>
    <row r="27" spans="1:6" x14ac:dyDescent="0.2">
      <c r="A27">
        <v>60</v>
      </c>
      <c r="B27">
        <v>0.34</v>
      </c>
      <c r="C27">
        <v>4</v>
      </c>
      <c r="D27">
        <v>2.0093999999999999</v>
      </c>
      <c r="E27">
        <v>7.4279999999999999</v>
      </c>
      <c r="F27">
        <f t="shared" si="1"/>
        <v>27.051696284329562</v>
      </c>
    </row>
    <row r="28" spans="1:6" x14ac:dyDescent="0.2">
      <c r="A28">
        <v>60</v>
      </c>
      <c r="B28">
        <v>0.37400000000000005</v>
      </c>
      <c r="C28">
        <v>1</v>
      </c>
      <c r="D28">
        <v>6.8623000000000003</v>
      </c>
      <c r="E28">
        <v>24.942799999999998</v>
      </c>
      <c r="F28">
        <f t="shared" si="1"/>
        <v>27.512147794153023</v>
      </c>
    </row>
    <row r="29" spans="1:6" x14ac:dyDescent="0.2">
      <c r="A29">
        <v>60</v>
      </c>
      <c r="B29">
        <v>0.37400000000000005</v>
      </c>
      <c r="C29">
        <v>1.5</v>
      </c>
      <c r="D29">
        <v>4.8167</v>
      </c>
      <c r="E29">
        <v>15.728899999999999</v>
      </c>
      <c r="F29">
        <f t="shared" si="1"/>
        <v>30.623247652410534</v>
      </c>
    </row>
    <row r="30" spans="1:6" x14ac:dyDescent="0.2">
      <c r="A30">
        <v>60</v>
      </c>
      <c r="B30">
        <v>0.37400000000000005</v>
      </c>
      <c r="C30">
        <v>2</v>
      </c>
      <c r="D30">
        <v>4.0282</v>
      </c>
      <c r="E30">
        <v>13.597799999999999</v>
      </c>
      <c r="F30">
        <f t="shared" si="1"/>
        <v>29.623909750106634</v>
      </c>
    </row>
    <row r="31" spans="1:6" x14ac:dyDescent="0.2">
      <c r="A31">
        <v>60</v>
      </c>
      <c r="B31">
        <v>0.37400000000000005</v>
      </c>
      <c r="C31">
        <v>3</v>
      </c>
      <c r="D31">
        <v>3.1726999999999999</v>
      </c>
      <c r="E31">
        <v>12.131</v>
      </c>
      <c r="F31">
        <f t="shared" si="1"/>
        <v>26.153655922842304</v>
      </c>
    </row>
    <row r="32" spans="1:6" x14ac:dyDescent="0.2">
      <c r="A32">
        <v>60</v>
      </c>
      <c r="B32">
        <v>0.37400000000000005</v>
      </c>
      <c r="C32">
        <v>4</v>
      </c>
      <c r="D32">
        <v>2.6762999999999999</v>
      </c>
      <c r="E32">
        <v>10.887700000000001</v>
      </c>
      <c r="F32">
        <f t="shared" si="1"/>
        <v>24.58094914444740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H22" sqref="H22"/>
    </sheetView>
  </sheetViews>
  <sheetFormatPr defaultRowHeight="14.25" x14ac:dyDescent="0.2"/>
  <sheetData>
    <row r="1" spans="1:6" x14ac:dyDescent="0.2">
      <c r="A1" s="1" t="s">
        <v>7</v>
      </c>
      <c r="B1" s="1"/>
      <c r="C1" s="1"/>
      <c r="D1" s="1"/>
      <c r="E1" s="1"/>
      <c r="F1" s="1"/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>
        <v>60</v>
      </c>
      <c r="B3">
        <v>0.30600000000000005</v>
      </c>
      <c r="C3">
        <v>1</v>
      </c>
      <c r="D3">
        <v>4.2328999999999999</v>
      </c>
      <c r="E3">
        <v>13.027900000000001</v>
      </c>
      <c r="F3">
        <f t="shared" ref="F3:F17" si="0">ABS(100*D3/E3)</f>
        <v>32.49103846360503</v>
      </c>
    </row>
    <row r="4" spans="1:6" x14ac:dyDescent="0.2">
      <c r="A4">
        <v>60</v>
      </c>
      <c r="B4">
        <v>0.30600000000000005</v>
      </c>
      <c r="C4">
        <v>1.5</v>
      </c>
      <c r="D4">
        <v>2.6753</v>
      </c>
      <c r="E4">
        <v>7.617</v>
      </c>
      <c r="F4">
        <f t="shared" si="0"/>
        <v>35.122751739529996</v>
      </c>
    </row>
    <row r="5" spans="1:6" x14ac:dyDescent="0.2">
      <c r="A5">
        <v>60</v>
      </c>
      <c r="B5">
        <v>0.30600000000000005</v>
      </c>
      <c r="C5">
        <v>2</v>
      </c>
      <c r="D5">
        <v>2.0889000000000002</v>
      </c>
      <c r="E5">
        <v>6.2478999999999996</v>
      </c>
      <c r="F5">
        <f t="shared" si="0"/>
        <v>33.433633700923515</v>
      </c>
    </row>
    <row r="6" spans="1:6" x14ac:dyDescent="0.2">
      <c r="A6">
        <v>60</v>
      </c>
      <c r="B6">
        <v>0.30600000000000005</v>
      </c>
      <c r="C6">
        <v>3</v>
      </c>
      <c r="D6">
        <v>1.4619</v>
      </c>
      <c r="E6">
        <v>5.0076999999999998</v>
      </c>
      <c r="F6">
        <f t="shared" si="0"/>
        <v>29.193042714220102</v>
      </c>
    </row>
    <row r="7" spans="1:6" x14ac:dyDescent="0.2">
      <c r="A7">
        <v>60</v>
      </c>
      <c r="B7">
        <v>0.30600000000000005</v>
      </c>
      <c r="C7">
        <v>4</v>
      </c>
      <c r="D7">
        <v>1.1044</v>
      </c>
      <c r="E7">
        <v>3.8041</v>
      </c>
      <c r="F7">
        <f t="shared" si="0"/>
        <v>29.031834073762518</v>
      </c>
    </row>
    <row r="8" spans="1:6" x14ac:dyDescent="0.2">
      <c r="A8">
        <v>60</v>
      </c>
      <c r="B8">
        <v>0.34</v>
      </c>
      <c r="C8">
        <v>1</v>
      </c>
      <c r="D8">
        <v>5.5481999999999996</v>
      </c>
      <c r="E8">
        <v>18.6204</v>
      </c>
      <c r="F8">
        <f t="shared" si="0"/>
        <v>29.796352387703806</v>
      </c>
    </row>
    <row r="9" spans="1:6" x14ac:dyDescent="0.2">
      <c r="A9">
        <v>60</v>
      </c>
      <c r="B9">
        <v>0.34</v>
      </c>
      <c r="C9">
        <v>1.5</v>
      </c>
      <c r="D9">
        <v>3.7934000000000001</v>
      </c>
      <c r="E9">
        <v>11.6028</v>
      </c>
      <c r="F9">
        <f t="shared" si="0"/>
        <v>32.693832523184064</v>
      </c>
    </row>
    <row r="10" spans="1:6" x14ac:dyDescent="0.2">
      <c r="A10">
        <v>60</v>
      </c>
      <c r="B10">
        <v>0.34</v>
      </c>
      <c r="C10">
        <v>2</v>
      </c>
      <c r="D10">
        <v>3.1402999999999999</v>
      </c>
      <c r="E10">
        <v>9.9633000000000003</v>
      </c>
      <c r="F10">
        <f t="shared" si="0"/>
        <v>31.518673531861928</v>
      </c>
    </row>
    <row r="11" spans="1:6" x14ac:dyDescent="0.2">
      <c r="A11">
        <v>60</v>
      </c>
      <c r="B11">
        <v>0.34</v>
      </c>
      <c r="C11">
        <v>3</v>
      </c>
      <c r="D11">
        <v>2.4195000000000002</v>
      </c>
      <c r="E11">
        <v>8.6531000000000002</v>
      </c>
      <c r="F11">
        <f t="shared" si="0"/>
        <v>27.961077532907282</v>
      </c>
    </row>
    <row r="12" spans="1:6" x14ac:dyDescent="0.2">
      <c r="A12">
        <v>60</v>
      </c>
      <c r="B12">
        <v>0.34</v>
      </c>
      <c r="C12">
        <v>4</v>
      </c>
      <c r="D12">
        <v>2.0093999999999999</v>
      </c>
      <c r="E12">
        <v>7.4279999999999999</v>
      </c>
      <c r="F12">
        <f t="shared" si="0"/>
        <v>27.051696284329562</v>
      </c>
    </row>
    <row r="13" spans="1:6" x14ac:dyDescent="0.2">
      <c r="A13">
        <v>60</v>
      </c>
      <c r="B13">
        <v>0.37400000000000005</v>
      </c>
      <c r="C13">
        <v>1</v>
      </c>
      <c r="D13">
        <v>6.8623000000000003</v>
      </c>
      <c r="E13">
        <v>24.942799999999998</v>
      </c>
      <c r="F13">
        <f t="shared" si="0"/>
        <v>27.512147794153023</v>
      </c>
    </row>
    <row r="14" spans="1:6" x14ac:dyDescent="0.2">
      <c r="A14">
        <v>60</v>
      </c>
      <c r="B14">
        <v>0.37400000000000005</v>
      </c>
      <c r="C14">
        <v>1.5</v>
      </c>
      <c r="D14">
        <v>4.8167</v>
      </c>
      <c r="E14">
        <v>15.728899999999999</v>
      </c>
      <c r="F14">
        <f t="shared" si="0"/>
        <v>30.623247652410534</v>
      </c>
    </row>
    <row r="15" spans="1:6" x14ac:dyDescent="0.2">
      <c r="A15">
        <v>60</v>
      </c>
      <c r="B15">
        <v>0.37400000000000005</v>
      </c>
      <c r="C15">
        <v>2</v>
      </c>
      <c r="D15">
        <v>4.0282</v>
      </c>
      <c r="E15">
        <v>13.597799999999999</v>
      </c>
      <c r="F15">
        <f t="shared" si="0"/>
        <v>29.623909750106634</v>
      </c>
    </row>
    <row r="16" spans="1:6" x14ac:dyDescent="0.2">
      <c r="A16">
        <v>60</v>
      </c>
      <c r="B16">
        <v>0.37400000000000005</v>
      </c>
      <c r="C16">
        <v>3</v>
      </c>
      <c r="D16">
        <v>3.1726999999999999</v>
      </c>
      <c r="E16">
        <v>12.131</v>
      </c>
      <c r="F16">
        <f t="shared" si="0"/>
        <v>26.153655922842304</v>
      </c>
    </row>
    <row r="17" spans="1:6" x14ac:dyDescent="0.2">
      <c r="A17">
        <v>60</v>
      </c>
      <c r="B17">
        <v>0.37400000000000005</v>
      </c>
      <c r="C17">
        <v>4</v>
      </c>
      <c r="D17">
        <v>2.6762999999999999</v>
      </c>
      <c r="E17">
        <v>10.887700000000001</v>
      </c>
      <c r="F17">
        <f t="shared" si="0"/>
        <v>24.58094914444740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5T01:39:16Z</dcterms:modified>
</cp:coreProperties>
</file>